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C:\Users\shaos\Desktop\口腔益生菌专利\文章鼠李糖乳杆菌M14\投稿\Data for figtures and tables411\Data for figtures and tables411\"/>
    </mc:Choice>
  </mc:AlternateContent>
  <xr:revisionPtr revIDLastSave="0" documentId="13_ncr:1_{BB411CA1-E270-4855-8C7F-AD84DDBEB7E6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 Table 4" sheetId="9" r:id="rId1"/>
  </sheets>
  <calcPr calcId="191029"/>
</workbook>
</file>

<file path=xl/calcChain.xml><?xml version="1.0" encoding="utf-8"?>
<calcChain xmlns="http://schemas.openxmlformats.org/spreadsheetml/2006/main">
  <c r="AA11" i="9" l="1"/>
  <c r="AA8" i="9"/>
  <c r="Z12" i="9" l="1"/>
  <c r="Z11" i="9"/>
  <c r="AF4" i="9"/>
  <c r="AE4" i="9"/>
  <c r="AD4" i="9"/>
  <c r="AC4" i="9"/>
  <c r="AB4" i="9"/>
  <c r="AA4" i="9"/>
  <c r="Z4" i="9"/>
  <c r="AE9" i="9" s="1"/>
  <c r="AB8" i="9" l="1"/>
  <c r="AD8" i="9"/>
  <c r="AD9" i="9"/>
  <c r="AF9" i="9"/>
  <c r="AA10" i="9"/>
  <c r="AE10" i="9"/>
  <c r="AB10" i="9"/>
  <c r="AF8" i="9"/>
  <c r="AF10" i="9"/>
  <c r="AC10" i="9"/>
  <c r="AA9" i="9"/>
  <c r="AE8" i="9"/>
  <c r="AD10" i="9"/>
  <c r="AB9" i="9"/>
  <c r="AC9" i="9"/>
  <c r="AC8" i="9"/>
  <c r="AD12" i="9" l="1"/>
  <c r="AB12" i="9"/>
  <c r="AE12" i="9"/>
  <c r="AE11" i="9"/>
  <c r="AD11" i="9"/>
  <c r="AB11" i="9"/>
  <c r="AC12" i="9"/>
  <c r="AC11" i="9"/>
  <c r="AA12" i="9"/>
  <c r="AF12" i="9"/>
  <c r="AF11" i="9"/>
</calcChain>
</file>

<file path=xl/sharedStrings.xml><?xml version="1.0" encoding="utf-8"?>
<sst xmlns="http://schemas.openxmlformats.org/spreadsheetml/2006/main" count="42" uniqueCount="34">
  <si>
    <t>0 g/L</t>
  </si>
  <si>
    <t>18 g/L</t>
  </si>
  <si>
    <t>30 g/L</t>
  </si>
  <si>
    <t>Time(h)</t>
    <phoneticPr fontId="2" type="noConversion"/>
  </si>
  <si>
    <t>60 g/L</t>
  </si>
  <si>
    <t>90 g/L</t>
  </si>
  <si>
    <t>120 g/L</t>
  </si>
  <si>
    <t>150 g/L</t>
  </si>
  <si>
    <t>The mean value of OD600</t>
  </si>
  <si>
    <t>0 g/L-1</t>
    <phoneticPr fontId="2" type="noConversion"/>
  </si>
  <si>
    <t>0 g/L-2</t>
    <phoneticPr fontId="2" type="noConversion"/>
  </si>
  <si>
    <t>0 g/L-3</t>
    <phoneticPr fontId="2" type="noConversion"/>
  </si>
  <si>
    <t>18g/L-2</t>
    <phoneticPr fontId="2" type="noConversion"/>
  </si>
  <si>
    <t>18g/L-3</t>
    <phoneticPr fontId="2" type="noConversion"/>
  </si>
  <si>
    <t>30g/L-2</t>
    <phoneticPr fontId="2" type="noConversion"/>
  </si>
  <si>
    <t>30g/L-3</t>
    <phoneticPr fontId="2" type="noConversion"/>
  </si>
  <si>
    <t>18 g/L-1</t>
    <phoneticPr fontId="2" type="noConversion"/>
  </si>
  <si>
    <t>30 g/L-1</t>
    <phoneticPr fontId="2" type="noConversion"/>
  </si>
  <si>
    <t>60g/L-1</t>
    <phoneticPr fontId="2" type="noConversion"/>
  </si>
  <si>
    <t>60g/L-2</t>
    <phoneticPr fontId="2" type="noConversion"/>
  </si>
  <si>
    <t>60g/L-3</t>
    <phoneticPr fontId="2" type="noConversion"/>
  </si>
  <si>
    <t>90g/L-1</t>
    <phoneticPr fontId="2" type="noConversion"/>
  </si>
  <si>
    <t>90g/L-2</t>
    <phoneticPr fontId="2" type="noConversion"/>
  </si>
  <si>
    <t>90g/L-3</t>
    <phoneticPr fontId="2" type="noConversion"/>
  </si>
  <si>
    <t>120 g/L-1</t>
    <phoneticPr fontId="2" type="noConversion"/>
  </si>
  <si>
    <t>120g/L-2</t>
    <phoneticPr fontId="2" type="noConversion"/>
  </si>
  <si>
    <t>120g/L-3</t>
    <phoneticPr fontId="2" type="noConversion"/>
  </si>
  <si>
    <t>150g/L-1</t>
    <phoneticPr fontId="2" type="noConversion"/>
  </si>
  <si>
    <t>150g/L-2</t>
    <phoneticPr fontId="2" type="noConversion"/>
  </si>
  <si>
    <t>150g/L-3</t>
    <phoneticPr fontId="2" type="noConversion"/>
  </si>
  <si>
    <t>SD</t>
  </si>
  <si>
    <t>Mean</t>
  </si>
  <si>
    <t>Inhabtion</t>
  </si>
  <si>
    <t>Table 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);[Red]\(0.0000\)"/>
    <numFmt numFmtId="177" formatCode="0.000_);[Red]\(0.000\)"/>
    <numFmt numFmtId="178" formatCode="0_);[Red]\(0\)"/>
  </numFmts>
  <fonts count="4" x14ac:knownFonts="1">
    <font>
      <sz val="10"/>
      <name val="Arial"/>
      <charset val="134"/>
    </font>
    <font>
      <sz val="10"/>
      <name val="Arial"/>
      <family val="2"/>
    </font>
    <font>
      <sz val="9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0" fillId="0" borderId="1" xfId="0" applyBorder="1"/>
    <xf numFmtId="0" fontId="1" fillId="0" borderId="0" xfId="0" applyFont="1"/>
    <xf numFmtId="0" fontId="3" fillId="0" borderId="0" xfId="0" applyFont="1"/>
    <xf numFmtId="176" fontId="3" fillId="0" borderId="1" xfId="0" applyNumberFormat="1" applyFont="1" applyBorder="1"/>
    <xf numFmtId="176" fontId="0" fillId="0" borderId="0" xfId="0" applyNumberFormat="1"/>
    <xf numFmtId="0" fontId="1" fillId="0" borderId="1" xfId="0" applyFont="1" applyBorder="1" applyAlignment="1">
      <alignment horizontal="center"/>
    </xf>
    <xf numFmtId="176" fontId="3" fillId="0" borderId="0" xfId="0" applyNumberFormat="1" applyFont="1"/>
    <xf numFmtId="176" fontId="1" fillId="0" borderId="0" xfId="0" applyNumberFormat="1" applyFont="1"/>
    <xf numFmtId="0" fontId="0" fillId="0" borderId="1" xfId="0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0" fontId="3" fillId="0" borderId="1" xfId="0" applyFont="1" applyBorder="1" applyAlignment="1">
      <alignment horizontal="center"/>
    </xf>
    <xf numFmtId="177" fontId="0" fillId="0" borderId="1" xfId="0" applyNumberFormat="1" applyBorder="1"/>
    <xf numFmtId="178" fontId="3" fillId="0" borderId="0" xfId="0" applyNumberFormat="1" applyFont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176" fontId="0" fillId="0" borderId="0" xfId="0" applyNumberFormat="1" applyAlignment="1">
      <alignment horizontal="center"/>
    </xf>
  </cellXfs>
  <cellStyles count="2">
    <cellStyle name="常规" xfId="0" builtinId="0"/>
    <cellStyle name="常规 2" xfId="1" xr:uid="{36FA0B86-142A-48ED-A374-C0D6DFFCD4A6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8497B"/>
      </a:dk2>
      <a:lt2>
        <a:srgbClr val="EFEFE7"/>
      </a:lt2>
      <a:accent1>
        <a:srgbClr val="4A82BD"/>
      </a:accent1>
      <a:accent2>
        <a:srgbClr val="C6514A"/>
      </a:accent2>
      <a:accent3>
        <a:srgbClr val="9CBA5A"/>
      </a:accent3>
      <a:accent4>
        <a:srgbClr val="8465A5"/>
      </a:accent4>
      <a:accent5>
        <a:srgbClr val="4AAEC6"/>
      </a:accent5>
      <a:accent6>
        <a:srgbClr val="F79642"/>
      </a:accent6>
      <a:hlink>
        <a:srgbClr val="180CBD"/>
      </a:hlink>
      <a:folHlink>
        <a:srgbClr val="63009C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hade val="98000"/>
                <a:satMod val="300000"/>
              </a:schemeClr>
            </a:gs>
            <a:gs pos="25000">
              <a:schemeClr val="phClr">
                <a:tint val="37000"/>
                <a:shade val="98000"/>
                <a:satMod val="300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75000"/>
                <a:satMod val="160000"/>
              </a:schemeClr>
            </a:gs>
            <a:gs pos="62000">
              <a:schemeClr val="phClr">
                <a:satMod val="125000"/>
              </a:schemeClr>
            </a:gs>
            <a:gs pos="100000">
              <a:schemeClr val="phClr">
                <a:tint val="80000"/>
                <a:satMod val="140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63500" dist="25400" dir="5400000">
              <a:srgbClr val="000000">
                <a:alpha val="43137"/>
              </a:srgbClr>
            </a:outerShdw>
          </a:effectLst>
        </a:effectStyle>
        <a:effectStyle>
          <a:effectLst>
            <a:outerShdw blurRad="50800" dist="38100" dir="5400000">
              <a:srgbClr val="000000">
                <a:alpha val="45882"/>
              </a:srgbClr>
            </a:outerShdw>
          </a:effectLst>
          <a:scene3d>
            <a:camera prst="orthographicFront" fov="0">
              <a:rot lat="0" lon="0" rev="0"/>
            </a:camera>
            <a:lightRig rig="contrasting" dir="t">
              <a:rot lat="0" lon="0" rev="16500000"/>
            </a:lightRig>
          </a:scene3d>
          <a:sp3d contourW="12700" prstMaterial="powder">
            <a:bevelT h="50800"/>
            <a:contourClr>
              <a:schemeClr val="phClr"/>
            </a:contourClr>
          </a:sp3d>
        </a:effectStyle>
        <a:effectStyle>
          <a:effectLst>
            <a:reflection blurRad="12700" stA="25000" endPos="28000" dist="38100" dir="5400000" sy="-100000"/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>
            <a:bevelT w="139700" h="38100"/>
            <a:contourClr>
              <a:schemeClr val="phClr"/>
            </a:contourClr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75000"/>
                <a:satMod val="250000"/>
              </a:schemeClr>
            </a:gs>
            <a:gs pos="20000">
              <a:schemeClr val="phClr">
                <a:shade val="85000"/>
                <a:satMod val="175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0000"/>
                <a:satMod val="145000"/>
              </a:schemeClr>
            </a:gs>
            <a:gs pos="30000">
              <a:schemeClr val="phClr">
                <a:shade val="65000"/>
                <a:satMod val="155000"/>
              </a:schemeClr>
            </a:gs>
            <a:gs pos="100000">
              <a:schemeClr val="phClr">
                <a:tint val="60000"/>
                <a:satMod val="170000"/>
              </a:schemeClr>
            </a:gs>
          </a:gsLst>
          <a:lin ang="16200000" scaled="1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6E2E5-E2D1-4772-A9F9-D1F6C408A76D}">
  <dimension ref="A2:AO39"/>
  <sheetViews>
    <sheetView tabSelected="1" topLeftCell="S1" workbookViewId="0">
      <selection activeCell="AB19" sqref="AB19"/>
    </sheetView>
  </sheetViews>
  <sheetFormatPr defaultRowHeight="12.75" x14ac:dyDescent="0.35"/>
  <cols>
    <col min="4" max="4" width="9.06640625" style="5"/>
    <col min="25" max="25" width="9.06640625" style="11"/>
    <col min="26" max="26" width="13.1328125" style="11" bestFit="1" customWidth="1"/>
    <col min="34" max="34" width="9.06640625" style="5"/>
    <col min="36" max="36" width="9.06640625" style="5"/>
  </cols>
  <sheetData>
    <row r="2" spans="1:41" x14ac:dyDescent="0.35">
      <c r="Y2" s="16" t="s">
        <v>8</v>
      </c>
      <c r="Z2" s="16"/>
      <c r="AA2" s="16"/>
      <c r="AB2" s="16"/>
      <c r="AC2" s="16"/>
      <c r="AD2" s="16"/>
      <c r="AE2" s="16"/>
      <c r="AF2" s="16"/>
      <c r="AH2" s="18"/>
      <c r="AI2" s="18"/>
      <c r="AJ2" s="18"/>
      <c r="AK2" s="18"/>
      <c r="AL2" s="18"/>
      <c r="AM2" s="18"/>
      <c r="AN2" s="18"/>
      <c r="AO2" s="18"/>
    </row>
    <row r="3" spans="1:41" x14ac:dyDescent="0.35">
      <c r="A3" s="2" t="s">
        <v>3</v>
      </c>
      <c r="B3" s="2" t="s">
        <v>9</v>
      </c>
      <c r="C3" s="2" t="s">
        <v>10</v>
      </c>
      <c r="D3" s="8" t="s">
        <v>11</v>
      </c>
      <c r="E3" s="2" t="s">
        <v>16</v>
      </c>
      <c r="F3" s="2" t="s">
        <v>12</v>
      </c>
      <c r="G3" s="2" t="s">
        <v>13</v>
      </c>
      <c r="H3" s="2" t="s">
        <v>17</v>
      </c>
      <c r="I3" s="2" t="s">
        <v>14</v>
      </c>
      <c r="J3" s="2" t="s">
        <v>15</v>
      </c>
      <c r="K3" s="2" t="s">
        <v>18</v>
      </c>
      <c r="L3" s="2" t="s">
        <v>19</v>
      </c>
      <c r="M3" s="2" t="s">
        <v>20</v>
      </c>
      <c r="N3" s="2" t="s">
        <v>21</v>
      </c>
      <c r="O3" s="2" t="s">
        <v>22</v>
      </c>
      <c r="P3" s="2" t="s">
        <v>23</v>
      </c>
      <c r="Q3" s="2" t="s">
        <v>24</v>
      </c>
      <c r="R3" s="2" t="s">
        <v>25</v>
      </c>
      <c r="S3" s="2" t="s">
        <v>26</v>
      </c>
      <c r="T3" s="2" t="s">
        <v>27</v>
      </c>
      <c r="U3" s="2" t="s">
        <v>28</v>
      </c>
      <c r="V3" s="2" t="s">
        <v>29</v>
      </c>
      <c r="Y3" s="6" t="s">
        <v>3</v>
      </c>
      <c r="Z3" s="9" t="s">
        <v>0</v>
      </c>
      <c r="AA3" s="1" t="s">
        <v>1</v>
      </c>
      <c r="AB3" s="1" t="s">
        <v>2</v>
      </c>
      <c r="AC3" s="1" t="s">
        <v>4</v>
      </c>
      <c r="AD3" s="1" t="s">
        <v>5</v>
      </c>
      <c r="AE3" s="1" t="s">
        <v>6</v>
      </c>
      <c r="AF3" s="1" t="s">
        <v>7</v>
      </c>
      <c r="AG3" s="5"/>
      <c r="AH3"/>
      <c r="AI3" s="5"/>
      <c r="AJ3"/>
    </row>
    <row r="4" spans="1:41" s="3" customFormat="1" x14ac:dyDescent="0.35">
      <c r="A4" s="3">
        <v>15</v>
      </c>
      <c r="B4" s="7">
        <v>0.38800000000000001</v>
      </c>
      <c r="C4" s="7">
        <v>0.39290000000000003</v>
      </c>
      <c r="D4" s="7">
        <v>0.39269999999999994</v>
      </c>
      <c r="E4" s="7">
        <v>0.37880000000000003</v>
      </c>
      <c r="F4" s="7">
        <v>0.37909999999999999</v>
      </c>
      <c r="G4" s="7">
        <v>0.37969999999999993</v>
      </c>
      <c r="H4" s="7">
        <v>0.34150000000000003</v>
      </c>
      <c r="I4" s="7">
        <v>0.34899999999999998</v>
      </c>
      <c r="J4" s="7">
        <v>0.33925000000000016</v>
      </c>
      <c r="K4" s="7">
        <v>0.24299999999999999</v>
      </c>
      <c r="L4" s="7">
        <v>0.2485</v>
      </c>
      <c r="M4" s="7">
        <v>0.25999999999999984</v>
      </c>
      <c r="N4" s="7">
        <v>6.3899999999999998E-2</v>
      </c>
      <c r="O4" s="7">
        <v>7.3499999999999996E-2</v>
      </c>
      <c r="P4" s="7">
        <v>7.1999999999999911E-2</v>
      </c>
      <c r="Q4" s="7">
        <v>1.5299999999999999E-2</v>
      </c>
      <c r="R4" s="7">
        <v>1.3899999999999999E-2</v>
      </c>
      <c r="S4" s="7">
        <v>2.1799999999999712E-2</v>
      </c>
      <c r="T4" s="7">
        <v>5.3E-3</v>
      </c>
      <c r="U4" s="7">
        <v>5.4000000000000003E-3</v>
      </c>
      <c r="V4" s="7">
        <v>6.7999999999999129E-3</v>
      </c>
      <c r="Y4" s="13">
        <v>15</v>
      </c>
      <c r="Z4" s="10">
        <f t="shared" ref="Z4" si="0">AVERAGE(B4:D4)</f>
        <v>0.39119999999999999</v>
      </c>
      <c r="AA4" s="4">
        <f t="shared" ref="AA4" si="1">AVERAGE(E4:G4)</f>
        <v>0.37919999999999998</v>
      </c>
      <c r="AB4" s="4">
        <f t="shared" ref="AB4" si="2">AVERAGE(H4:J4)</f>
        <v>0.34325000000000006</v>
      </c>
      <c r="AC4" s="4">
        <f t="shared" ref="AC4" si="3">AVERAGE(K4:M4)</f>
        <v>0.25049999999999994</v>
      </c>
      <c r="AD4" s="4">
        <f t="shared" ref="AD4" si="4">AVERAGE(N4:P4)</f>
        <v>6.9799999999999973E-2</v>
      </c>
      <c r="AE4" s="4">
        <f t="shared" ref="AE4" si="5">AVERAGE(Q4:S4)</f>
        <v>1.6999999999999904E-2</v>
      </c>
      <c r="AF4" s="4">
        <f t="shared" ref="AF4" si="6">AVERAGE(T4:V4)</f>
        <v>5.833333333333305E-3</v>
      </c>
      <c r="AH4" s="15"/>
      <c r="AI4" s="7"/>
      <c r="AJ4" s="7"/>
      <c r="AK4" s="7"/>
      <c r="AL4" s="7"/>
      <c r="AM4" s="7"/>
    </row>
    <row r="6" spans="1:41" x14ac:dyDescent="0.35">
      <c r="X6" s="2" t="s">
        <v>33</v>
      </c>
      <c r="Y6" s="17"/>
      <c r="Z6" s="17"/>
      <c r="AA6" s="17"/>
      <c r="AB6" s="17"/>
      <c r="AC6" s="17"/>
      <c r="AD6" s="17"/>
      <c r="AE6" s="17"/>
      <c r="AF6" s="17"/>
    </row>
    <row r="7" spans="1:41" x14ac:dyDescent="0.35">
      <c r="Y7" s="9" t="s">
        <v>32</v>
      </c>
      <c r="Z7" s="9" t="s">
        <v>0</v>
      </c>
      <c r="AA7" s="6" t="s">
        <v>1</v>
      </c>
      <c r="AB7" s="6" t="s">
        <v>2</v>
      </c>
      <c r="AC7" s="6" t="s">
        <v>4</v>
      </c>
      <c r="AD7" s="6" t="s">
        <v>5</v>
      </c>
      <c r="AE7" s="6" t="s">
        <v>6</v>
      </c>
      <c r="AF7" s="6" t="s">
        <v>7</v>
      </c>
    </row>
    <row r="8" spans="1:41" x14ac:dyDescent="0.35">
      <c r="Y8" s="9">
        <v>1</v>
      </c>
      <c r="Z8" s="9">
        <v>0</v>
      </c>
      <c r="AA8" s="14">
        <f>1-E4/$Z$4</f>
        <v>3.1697341513292399E-2</v>
      </c>
      <c r="AB8" s="14">
        <f>1-H4/$Z$4</f>
        <v>0.12704498977505108</v>
      </c>
      <c r="AC8" s="14">
        <f>1-K4/$Z$4</f>
        <v>0.37883435582822089</v>
      </c>
      <c r="AD8" s="14">
        <f>1-N4/$Z$4</f>
        <v>0.83665644171779141</v>
      </c>
      <c r="AE8" s="14">
        <f>1-Q4/$Z$4</f>
        <v>0.96088957055214719</v>
      </c>
      <c r="AF8" s="14">
        <f>1-T4/$Z$4</f>
        <v>0.98645194274028625</v>
      </c>
    </row>
    <row r="9" spans="1:41" x14ac:dyDescent="0.35">
      <c r="Y9" s="9">
        <v>2</v>
      </c>
      <c r="Z9" s="9">
        <v>0</v>
      </c>
      <c r="AA9" s="14">
        <f>1-F4/$Z$4</f>
        <v>3.0930470347648287E-2</v>
      </c>
      <c r="AB9" s="14">
        <f>1-I4/$Z$4</f>
        <v>0.10787321063394684</v>
      </c>
      <c r="AC9" s="14">
        <f>1-L4/$Z$4</f>
        <v>0.3647750511247444</v>
      </c>
      <c r="AD9" s="14">
        <f>1-O4/$Z$4</f>
        <v>0.81211656441717794</v>
      </c>
      <c r="AE9" s="14">
        <f>1-R4/$Z$4</f>
        <v>0.96446830265848671</v>
      </c>
      <c r="AF9" s="14">
        <f>1-U4/$Z$4</f>
        <v>0.98619631901840488</v>
      </c>
    </row>
    <row r="10" spans="1:41" x14ac:dyDescent="0.35">
      <c r="Y10" s="9">
        <v>3</v>
      </c>
      <c r="Z10" s="9">
        <v>0</v>
      </c>
      <c r="AA10" s="14">
        <f>1-G4/$Z$4</f>
        <v>2.9396728016360063E-2</v>
      </c>
      <c r="AB10" s="14">
        <f>1-J4/$Z$4</f>
        <v>0.13279652351738203</v>
      </c>
      <c r="AC10" s="14">
        <f>1-M4/$Z$4</f>
        <v>0.33537832310838489</v>
      </c>
      <c r="AD10" s="14">
        <f>1-P4/$Z$4</f>
        <v>0.81595092024539895</v>
      </c>
      <c r="AE10" s="14">
        <f>1-S4/$Z$4</f>
        <v>0.94427402862985754</v>
      </c>
      <c r="AF10" s="14">
        <f>1-V4/$Z$4</f>
        <v>0.98261758691206569</v>
      </c>
    </row>
    <row r="11" spans="1:41" x14ac:dyDescent="0.35">
      <c r="Y11" s="9" t="s">
        <v>31</v>
      </c>
      <c r="Z11" s="9">
        <f>AVERAGE(Z8:Z10)</f>
        <v>0</v>
      </c>
      <c r="AA11" s="14">
        <f>AVERAGE(AA8:AA10)</f>
        <v>3.0674846625766916E-2</v>
      </c>
      <c r="AB11" s="14">
        <f t="shared" ref="AB11:AF11" si="7">AVERAGE(AB8:AB10)</f>
        <v>0.12257157464212665</v>
      </c>
      <c r="AC11" s="14">
        <f t="shared" si="7"/>
        <v>0.35966257668711671</v>
      </c>
      <c r="AD11" s="14">
        <f t="shared" si="7"/>
        <v>0.82157464212678943</v>
      </c>
      <c r="AE11" s="14">
        <f t="shared" si="7"/>
        <v>0.95654396728016389</v>
      </c>
      <c r="AF11" s="14">
        <f t="shared" si="7"/>
        <v>0.98508861622358557</v>
      </c>
    </row>
    <row r="12" spans="1:41" x14ac:dyDescent="0.35">
      <c r="Y12" s="9" t="s">
        <v>30</v>
      </c>
      <c r="Z12" s="9">
        <f>_xlfn.STDEV.S(Z8:Z10)</f>
        <v>0</v>
      </c>
      <c r="AA12" s="14">
        <f>_xlfn.STDEV.S(AA8:AA10)</f>
        <v>1.1714150549477203E-3</v>
      </c>
      <c r="AB12" s="14">
        <f t="shared" ref="AB12:AF12" si="8">_xlfn.STDEV.S(AB8:AB10)</f>
        <v>1.3049960286721549E-2</v>
      </c>
      <c r="AC12" s="14">
        <f t="shared" si="8"/>
        <v>2.2174529106463829E-2</v>
      </c>
      <c r="AD12" s="14">
        <f t="shared" si="8"/>
        <v>1.3201177232796839E-2</v>
      </c>
      <c r="AE12" s="14">
        <f t="shared" si="8"/>
        <v>1.0775684513475053E-2</v>
      </c>
      <c r="AF12" s="14">
        <f t="shared" si="8"/>
        <v>2.1437875980586472E-3</v>
      </c>
    </row>
    <row r="13" spans="1:41" x14ac:dyDescent="0.35">
      <c r="Z13" s="12"/>
      <c r="AA13" s="5"/>
      <c r="AB13" s="5"/>
      <c r="AC13" s="5"/>
      <c r="AD13" s="5"/>
      <c r="AE13" s="5"/>
      <c r="AF13" s="5"/>
    </row>
    <row r="14" spans="1:41" x14ac:dyDescent="0.35">
      <c r="Z14" s="12"/>
      <c r="AA14" s="5"/>
      <c r="AB14" s="5"/>
      <c r="AC14" s="5"/>
      <c r="AD14" s="5"/>
      <c r="AE14" s="5"/>
      <c r="AF14" s="5"/>
    </row>
    <row r="15" spans="1:41" x14ac:dyDescent="0.35">
      <c r="Z15" s="12"/>
      <c r="AA15" s="5"/>
      <c r="AB15" s="5"/>
      <c r="AC15" s="5"/>
      <c r="AD15" s="5"/>
      <c r="AE15" s="5"/>
      <c r="AF15" s="5"/>
    </row>
    <row r="16" spans="1:41" x14ac:dyDescent="0.35">
      <c r="Z16" s="12"/>
      <c r="AA16" s="5"/>
      <c r="AB16" s="5"/>
      <c r="AC16" s="5"/>
      <c r="AD16" s="5"/>
      <c r="AE16" s="5"/>
      <c r="AF16" s="5"/>
    </row>
    <row r="17" spans="26:32" x14ac:dyDescent="0.35">
      <c r="AA17" s="5"/>
      <c r="AB17" s="5"/>
      <c r="AC17" s="5"/>
      <c r="AD17" s="5"/>
      <c r="AE17" s="5"/>
      <c r="AF17" s="5"/>
    </row>
    <row r="18" spans="26:32" x14ac:dyDescent="0.35">
      <c r="AA18" s="5"/>
      <c r="AB18" s="5"/>
      <c r="AC18" s="5"/>
      <c r="AD18" s="5"/>
      <c r="AE18" s="5"/>
      <c r="AF18" s="5"/>
    </row>
    <row r="19" spans="26:32" x14ac:dyDescent="0.35">
      <c r="AA19" s="5"/>
      <c r="AB19" s="5"/>
      <c r="AC19" s="5"/>
      <c r="AD19" s="5"/>
      <c r="AE19" s="5"/>
      <c r="AF19" s="5"/>
    </row>
    <row r="20" spans="26:32" x14ac:dyDescent="0.35">
      <c r="AA20" s="5"/>
      <c r="AB20" s="5"/>
      <c r="AC20" s="5"/>
      <c r="AD20" s="5"/>
      <c r="AE20" s="5"/>
      <c r="AF20" s="5"/>
    </row>
    <row r="21" spans="26:32" x14ac:dyDescent="0.35">
      <c r="AA21" s="5"/>
      <c r="AB21" s="5"/>
      <c r="AC21" s="5"/>
      <c r="AD21" s="5"/>
      <c r="AE21" s="5"/>
      <c r="AF21" s="5"/>
    </row>
    <row r="22" spans="26:32" x14ac:dyDescent="0.35">
      <c r="AA22" s="5"/>
      <c r="AB22" s="5"/>
      <c r="AC22" s="5"/>
      <c r="AD22" s="5"/>
      <c r="AE22" s="5"/>
      <c r="AF22" s="5"/>
    </row>
    <row r="23" spans="26:32" x14ac:dyDescent="0.35">
      <c r="Z23" s="12"/>
      <c r="AA23" s="5"/>
      <c r="AB23" s="5"/>
      <c r="AC23" s="5"/>
      <c r="AD23" s="5"/>
      <c r="AE23" s="5"/>
      <c r="AF23" s="5"/>
    </row>
    <row r="24" spans="26:32" x14ac:dyDescent="0.35">
      <c r="Z24" s="12"/>
      <c r="AA24" s="5"/>
      <c r="AB24" s="5"/>
      <c r="AC24" s="5"/>
      <c r="AD24" s="5"/>
      <c r="AE24" s="5"/>
      <c r="AF24" s="5"/>
    </row>
    <row r="25" spans="26:32" x14ac:dyDescent="0.35">
      <c r="Z25" s="12"/>
      <c r="AA25" s="5"/>
      <c r="AB25" s="5"/>
      <c r="AC25" s="5"/>
      <c r="AD25" s="5"/>
      <c r="AE25" s="5"/>
      <c r="AF25" s="5"/>
    </row>
    <row r="26" spans="26:32" x14ac:dyDescent="0.35">
      <c r="Z26" s="12"/>
      <c r="AA26" s="5"/>
      <c r="AB26" s="5"/>
      <c r="AC26" s="5"/>
      <c r="AD26" s="5"/>
      <c r="AE26" s="5"/>
      <c r="AF26" s="5"/>
    </row>
    <row r="27" spans="26:32" x14ac:dyDescent="0.35">
      <c r="Z27" s="12"/>
      <c r="AA27" s="5"/>
      <c r="AB27" s="5"/>
      <c r="AC27" s="5"/>
      <c r="AD27" s="5"/>
      <c r="AE27" s="5"/>
      <c r="AF27" s="5"/>
    </row>
    <row r="28" spans="26:32" x14ac:dyDescent="0.35">
      <c r="Z28" s="12"/>
      <c r="AA28" s="5"/>
      <c r="AB28" s="5"/>
      <c r="AC28" s="5"/>
      <c r="AD28" s="5"/>
      <c r="AE28" s="5"/>
      <c r="AF28" s="5"/>
    </row>
    <row r="29" spans="26:32" x14ac:dyDescent="0.35">
      <c r="Z29" s="12"/>
      <c r="AA29" s="5"/>
      <c r="AB29" s="5"/>
      <c r="AC29" s="5"/>
      <c r="AD29" s="5"/>
      <c r="AE29" s="5"/>
      <c r="AF29" s="5"/>
    </row>
    <row r="30" spans="26:32" x14ac:dyDescent="0.35">
      <c r="Z30" s="12"/>
      <c r="AA30" s="5"/>
      <c r="AB30" s="5"/>
      <c r="AC30" s="5"/>
      <c r="AD30" s="5"/>
      <c r="AE30" s="5"/>
      <c r="AF30" s="5"/>
    </row>
    <row r="31" spans="26:32" x14ac:dyDescent="0.35">
      <c r="Z31" s="12"/>
      <c r="AA31" s="5"/>
      <c r="AB31" s="5"/>
      <c r="AC31" s="5"/>
      <c r="AD31" s="5"/>
      <c r="AE31" s="5"/>
      <c r="AF31" s="5"/>
    </row>
    <row r="32" spans="26:32" x14ac:dyDescent="0.35">
      <c r="Z32" s="12"/>
      <c r="AA32" s="5"/>
      <c r="AB32" s="5"/>
      <c r="AC32" s="5"/>
      <c r="AD32" s="5"/>
      <c r="AE32" s="5"/>
      <c r="AF32" s="5"/>
    </row>
    <row r="33" spans="26:32" x14ac:dyDescent="0.35">
      <c r="Z33" s="12"/>
      <c r="AA33" s="5"/>
      <c r="AB33" s="5"/>
      <c r="AC33" s="5"/>
      <c r="AD33" s="5"/>
      <c r="AE33" s="5"/>
      <c r="AF33" s="5"/>
    </row>
    <row r="34" spans="26:32" x14ac:dyDescent="0.35">
      <c r="Z34" s="12"/>
      <c r="AA34" s="5"/>
      <c r="AB34" s="5"/>
      <c r="AC34" s="5"/>
      <c r="AD34" s="5"/>
      <c r="AE34" s="5"/>
      <c r="AF34" s="5"/>
    </row>
    <row r="35" spans="26:32" x14ac:dyDescent="0.35">
      <c r="Z35" s="12"/>
      <c r="AA35" s="5"/>
      <c r="AB35" s="5"/>
      <c r="AC35" s="5"/>
      <c r="AD35" s="5"/>
      <c r="AE35" s="5"/>
      <c r="AF35" s="5"/>
    </row>
    <row r="36" spans="26:32" x14ac:dyDescent="0.35">
      <c r="Z36" s="12"/>
      <c r="AA36" s="5"/>
      <c r="AB36" s="5"/>
      <c r="AC36" s="5"/>
      <c r="AD36" s="5"/>
      <c r="AE36" s="5"/>
      <c r="AF36" s="5"/>
    </row>
    <row r="37" spans="26:32" x14ac:dyDescent="0.35">
      <c r="Z37" s="12"/>
      <c r="AA37" s="5"/>
      <c r="AB37" s="5"/>
      <c r="AC37" s="5"/>
      <c r="AD37" s="5"/>
      <c r="AE37" s="5"/>
      <c r="AF37" s="5"/>
    </row>
    <row r="38" spans="26:32" x14ac:dyDescent="0.35">
      <c r="Z38" s="12"/>
      <c r="AA38" s="5"/>
      <c r="AB38" s="5"/>
      <c r="AC38" s="5"/>
      <c r="AD38" s="5"/>
      <c r="AE38" s="5"/>
      <c r="AF38" s="5"/>
    </row>
    <row r="39" spans="26:32" x14ac:dyDescent="0.35">
      <c r="Z39" s="12"/>
      <c r="AA39" s="5"/>
      <c r="AB39" s="5"/>
      <c r="AC39" s="5"/>
      <c r="AD39" s="5"/>
      <c r="AE39" s="5"/>
      <c r="AF39" s="5"/>
    </row>
  </sheetData>
  <mergeCells count="3">
    <mergeCell ref="Y2:AF2"/>
    <mergeCell ref="Y6:AF6"/>
    <mergeCell ref="AH2:AO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Table 4</vt:lpstr>
    </vt:vector>
  </TitlesOfParts>
  <Company>ComponentO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1Excel</dc:creator>
  <cp:lastModifiedBy>邵曙光</cp:lastModifiedBy>
  <dcterms:created xsi:type="dcterms:W3CDTF">2023-01-03T00:19:00Z</dcterms:created>
  <dcterms:modified xsi:type="dcterms:W3CDTF">2023-05-05T00:2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7E327B49FDD4325B41AF3E562315EF4</vt:lpwstr>
  </property>
  <property fmtid="{D5CDD505-2E9C-101B-9397-08002B2CF9AE}" pid="3" name="KSOProductBuildVer">
    <vt:lpwstr>2052-11.1.0.12980</vt:lpwstr>
  </property>
</Properties>
</file>